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5"/>
  </bookViews>
  <sheets>
    <sheet name="Sheet1" sheetId="1" r:id="rId1"/>
  </sheets>
  <calcPr calcId="152511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5" i="1" l="1"/>
  <c r="E15" i="1"/>
  <c r="D15" i="1"/>
  <c r="C15" i="1"/>
</calcChain>
</file>

<file path=xl/sharedStrings.xml><?xml version="1.0" encoding="utf-8"?>
<sst xmlns="http://schemas.openxmlformats.org/spreadsheetml/2006/main" count="30" uniqueCount="28">
  <si>
    <t>Valid_interaction_pairs</t>
  </si>
  <si>
    <t>Dangling_end_pairs</t>
  </si>
  <si>
    <t>Self_Cycle_pairs</t>
  </si>
  <si>
    <t>Single-end_pairs</t>
  </si>
  <si>
    <t>Dumped_pairs</t>
  </si>
  <si>
    <t>valid_interaction</t>
  </si>
  <si>
    <t>valid_interaction_rmdup</t>
  </si>
  <si>
    <t>trans_interaction</t>
  </si>
  <si>
    <t>cis_interaction</t>
  </si>
  <si>
    <t>Total_pairs_processed</t>
  </si>
  <si>
    <t>Unmapped_pairs</t>
  </si>
  <si>
    <t>Low_qual_pairs</t>
  </si>
  <si>
    <t>Unique_paired_alignments</t>
  </si>
  <si>
    <t>Multiple_pairs_alignments</t>
  </si>
  <si>
    <t>Pairs_with_singleton</t>
  </si>
  <si>
    <t>Low_qual_singleton</t>
  </si>
  <si>
    <t>Unique_singleton_alignments</t>
  </si>
  <si>
    <t>Multiple_singleton_alignments</t>
  </si>
  <si>
    <t>Reported_pairs</t>
  </si>
  <si>
    <t>cis_longRange (&gt;20 kb)</t>
    <phoneticPr fontId="1" type="noConversion"/>
  </si>
  <si>
    <t>cis_shortRange (&lt; 20 kb)</t>
    <phoneticPr fontId="1" type="noConversion"/>
  </si>
  <si>
    <t>Reported_pairs (%)</t>
    <phoneticPr fontId="1" type="noConversion"/>
  </si>
  <si>
    <t>Valid_interaction_pairs (%)</t>
    <phoneticPr fontId="1" type="noConversion"/>
  </si>
  <si>
    <t>Rep1</t>
    <phoneticPr fontId="1" type="noConversion"/>
  </si>
  <si>
    <t>Rep2</t>
    <phoneticPr fontId="1" type="noConversion"/>
  </si>
  <si>
    <t>L1-AMO</t>
    <phoneticPr fontId="1" type="noConversion"/>
  </si>
  <si>
    <t>SCR-AMO</t>
    <phoneticPr fontId="1" type="noConversion"/>
  </si>
  <si>
    <t>Table S5 Statistics summary for Hi-C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1" formatCode="_ * #,##0_ ;_ * \-#,##0_ ;_ * &quot;-&quot;_ ;_ @_ "/>
    <numFmt numFmtId="176" formatCode="_ * #,##0_ ;_ * \-#,##0_ ;_ * &quot;-&quot;??_ ;_ @_ "/>
  </numFmts>
  <fonts count="4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>
      <alignment vertical="center"/>
    </xf>
  </cellStyleXfs>
  <cellXfs count="23">
    <xf numFmtId="0" fontId="0" fillId="0" borderId="0" xfId="0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2" borderId="8" xfId="0" applyFill="1" applyBorder="1" applyAlignment="1">
      <alignment horizontal="left"/>
    </xf>
    <xf numFmtId="0" fontId="0" fillId="3" borderId="8" xfId="0" applyFill="1" applyBorder="1" applyAlignment="1">
      <alignment horizontal="left"/>
    </xf>
    <xf numFmtId="0" fontId="0" fillId="4" borderId="8" xfId="0" applyFill="1" applyBorder="1" applyAlignment="1">
      <alignment horizontal="left"/>
    </xf>
    <xf numFmtId="0" fontId="0" fillId="4" borderId="7" xfId="0" applyFill="1" applyBorder="1" applyAlignment="1">
      <alignment horizontal="left"/>
    </xf>
    <xf numFmtId="176" fontId="0" fillId="2" borderId="0" xfId="0" applyNumberFormat="1" applyFill="1" applyBorder="1" applyAlignment="1">
      <alignment horizontal="center"/>
    </xf>
    <xf numFmtId="176" fontId="0" fillId="2" borderId="3" xfId="0" applyNumberFormat="1" applyFill="1" applyBorder="1" applyAlignment="1">
      <alignment horizontal="center"/>
    </xf>
    <xf numFmtId="9" fontId="0" fillId="2" borderId="0" xfId="1" applyFont="1" applyFill="1" applyBorder="1" applyAlignment="1">
      <alignment horizontal="center"/>
    </xf>
    <xf numFmtId="9" fontId="0" fillId="2" borderId="3" xfId="1" applyFont="1" applyFill="1" applyBorder="1" applyAlignment="1">
      <alignment horizontal="center"/>
    </xf>
    <xf numFmtId="41" fontId="0" fillId="3" borderId="0" xfId="0" applyNumberFormat="1" applyFill="1" applyBorder="1" applyAlignment="1">
      <alignment horizontal="center"/>
    </xf>
    <xf numFmtId="41" fontId="0" fillId="3" borderId="3" xfId="0" applyNumberFormat="1" applyFill="1" applyBorder="1" applyAlignment="1">
      <alignment horizontal="center"/>
    </xf>
    <xf numFmtId="9" fontId="0" fillId="3" borderId="0" xfId="1" applyFont="1" applyFill="1" applyAlignment="1">
      <alignment horizontal="center"/>
    </xf>
    <xf numFmtId="41" fontId="0" fillId="4" borderId="0" xfId="0" applyNumberFormat="1" applyFill="1" applyBorder="1" applyAlignment="1">
      <alignment horizontal="center"/>
    </xf>
    <xf numFmtId="41" fontId="0" fillId="4" borderId="3" xfId="0" applyNumberFormat="1" applyFill="1" applyBorder="1" applyAlignment="1">
      <alignment horizontal="center"/>
    </xf>
    <xf numFmtId="41" fontId="0" fillId="4" borderId="4" xfId="0" applyNumberFormat="1" applyFill="1" applyBorder="1" applyAlignment="1">
      <alignment horizontal="center"/>
    </xf>
    <xf numFmtId="41" fontId="0" fillId="4" borderId="5" xfId="0" applyNumberFormat="1" applyFill="1" applyBorder="1" applyAlignment="1">
      <alignment horizontal="center"/>
    </xf>
    <xf numFmtId="0" fontId="3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tabSelected="1" zoomScale="115" zoomScaleNormal="115" workbookViewId="0"/>
  </sheetViews>
  <sheetFormatPr defaultRowHeight="13.5"/>
  <cols>
    <col min="1" max="1" width="11" customWidth="1"/>
    <col min="2" max="2" width="27.625" customWidth="1"/>
    <col min="3" max="6" width="16.5" customWidth="1"/>
  </cols>
  <sheetData>
    <row r="1" spans="1:6" ht="14.25">
      <c r="A1" s="20" t="s">
        <v>27</v>
      </c>
    </row>
    <row r="3" spans="1:6">
      <c r="B3" s="3"/>
      <c r="C3" s="21" t="s">
        <v>25</v>
      </c>
      <c r="D3" s="21"/>
      <c r="E3" s="21" t="s">
        <v>26</v>
      </c>
      <c r="F3" s="22"/>
    </row>
    <row r="4" spans="1:6">
      <c r="B4" s="4"/>
      <c r="C4" s="1" t="s">
        <v>23</v>
      </c>
      <c r="D4" s="1" t="s">
        <v>24</v>
      </c>
      <c r="E4" s="1" t="s">
        <v>23</v>
      </c>
      <c r="F4" s="2" t="s">
        <v>24</v>
      </c>
    </row>
    <row r="5" spans="1:6">
      <c r="B5" s="5" t="s">
        <v>9</v>
      </c>
      <c r="C5" s="9">
        <v>158008021</v>
      </c>
      <c r="D5" s="9">
        <v>148091759</v>
      </c>
      <c r="E5" s="9">
        <v>122430781</v>
      </c>
      <c r="F5" s="10">
        <v>164523254</v>
      </c>
    </row>
    <row r="6" spans="1:6">
      <c r="B6" s="5" t="s">
        <v>10</v>
      </c>
      <c r="C6" s="9">
        <v>7380564</v>
      </c>
      <c r="D6" s="9">
        <v>11368250</v>
      </c>
      <c r="E6" s="9">
        <v>6017825</v>
      </c>
      <c r="F6" s="10">
        <v>7180652</v>
      </c>
    </row>
    <row r="7" spans="1:6">
      <c r="B7" s="5" t="s">
        <v>11</v>
      </c>
      <c r="C7" s="9">
        <v>13272510</v>
      </c>
      <c r="D7" s="9">
        <v>11681390</v>
      </c>
      <c r="E7" s="9">
        <v>10088781</v>
      </c>
      <c r="F7" s="10">
        <v>13601431</v>
      </c>
    </row>
    <row r="8" spans="1:6">
      <c r="B8" s="5" t="s">
        <v>12</v>
      </c>
      <c r="C8" s="9">
        <v>84171168</v>
      </c>
      <c r="D8" s="9">
        <v>74422938</v>
      </c>
      <c r="E8" s="9">
        <v>59837378</v>
      </c>
      <c r="F8" s="10">
        <v>87409403</v>
      </c>
    </row>
    <row r="9" spans="1:6">
      <c r="B9" s="5" t="s">
        <v>13</v>
      </c>
      <c r="C9" s="9">
        <v>26949242</v>
      </c>
      <c r="D9" s="9">
        <v>26207134</v>
      </c>
      <c r="E9" s="9">
        <v>30115721</v>
      </c>
      <c r="F9" s="10">
        <v>30822726</v>
      </c>
    </row>
    <row r="10" spans="1:6">
      <c r="B10" s="5" t="s">
        <v>14</v>
      </c>
      <c r="C10" s="9">
        <v>26234537</v>
      </c>
      <c r="D10" s="9">
        <v>24412047</v>
      </c>
      <c r="E10" s="9">
        <v>16371076</v>
      </c>
      <c r="F10" s="10">
        <v>25509042</v>
      </c>
    </row>
    <row r="11" spans="1:6">
      <c r="B11" s="5" t="s">
        <v>15</v>
      </c>
      <c r="C11" s="9">
        <v>0</v>
      </c>
      <c r="D11" s="9">
        <v>0</v>
      </c>
      <c r="E11" s="9">
        <v>0</v>
      </c>
      <c r="F11" s="10">
        <v>0</v>
      </c>
    </row>
    <row r="12" spans="1:6">
      <c r="B12" s="5" t="s">
        <v>16</v>
      </c>
      <c r="C12" s="9">
        <v>0</v>
      </c>
      <c r="D12" s="9">
        <v>0</v>
      </c>
      <c r="E12" s="9">
        <v>0</v>
      </c>
      <c r="F12" s="10">
        <v>0</v>
      </c>
    </row>
    <row r="13" spans="1:6">
      <c r="B13" s="5" t="s">
        <v>17</v>
      </c>
      <c r="C13" s="9">
        <v>0</v>
      </c>
      <c r="D13" s="9">
        <v>0</v>
      </c>
      <c r="E13" s="9">
        <v>0</v>
      </c>
      <c r="F13" s="10">
        <v>0</v>
      </c>
    </row>
    <row r="14" spans="1:6">
      <c r="B14" s="5" t="s">
        <v>18</v>
      </c>
      <c r="C14" s="9">
        <v>84171168</v>
      </c>
      <c r="D14" s="9">
        <v>74422938</v>
      </c>
      <c r="E14" s="9">
        <v>59837378</v>
      </c>
      <c r="F14" s="10">
        <v>87409403</v>
      </c>
    </row>
    <row r="15" spans="1:6">
      <c r="B15" s="5" t="s">
        <v>21</v>
      </c>
      <c r="C15" s="11">
        <f>C14/C5</f>
        <v>0.53270186834375954</v>
      </c>
      <c r="D15" s="11">
        <f t="shared" ref="D15:F15" si="0">D14/D5</f>
        <v>0.50254611399409466</v>
      </c>
      <c r="E15" s="11">
        <f t="shared" si="0"/>
        <v>0.48874455844564124</v>
      </c>
      <c r="F15" s="12">
        <f t="shared" si="0"/>
        <v>0.53128904805152954</v>
      </c>
    </row>
    <row r="16" spans="1:6">
      <c r="B16" s="6" t="s">
        <v>0</v>
      </c>
      <c r="C16" s="13">
        <v>69850865</v>
      </c>
      <c r="D16" s="13">
        <v>55664759</v>
      </c>
      <c r="E16" s="13">
        <v>46782218</v>
      </c>
      <c r="F16" s="14">
        <v>72027308</v>
      </c>
    </row>
    <row r="17" spans="2:6">
      <c r="B17" s="6" t="s">
        <v>22</v>
      </c>
      <c r="C17" s="15">
        <v>0.82986688505973927</v>
      </c>
      <c r="D17" s="15">
        <v>0.7479516463056054</v>
      </c>
      <c r="E17" s="15">
        <v>0.78182265940863915</v>
      </c>
      <c r="F17" s="15">
        <v>0.82402242239316059</v>
      </c>
    </row>
    <row r="18" spans="2:6">
      <c r="B18" s="6" t="s">
        <v>1</v>
      </c>
      <c r="C18" s="13">
        <v>4881779</v>
      </c>
      <c r="D18" s="13">
        <v>9756963</v>
      </c>
      <c r="E18" s="13">
        <v>3285729</v>
      </c>
      <c r="F18" s="14">
        <v>5099111</v>
      </c>
    </row>
    <row r="19" spans="2:6">
      <c r="B19" s="6" t="s">
        <v>2</v>
      </c>
      <c r="C19" s="13">
        <v>101261</v>
      </c>
      <c r="D19" s="13">
        <v>130959</v>
      </c>
      <c r="E19" s="13">
        <v>92795</v>
      </c>
      <c r="F19" s="14">
        <v>118894</v>
      </c>
    </row>
    <row r="20" spans="2:6">
      <c r="B20" s="6" t="s">
        <v>3</v>
      </c>
      <c r="C20" s="13">
        <v>0</v>
      </c>
      <c r="D20" s="13">
        <v>0</v>
      </c>
      <c r="E20" s="13">
        <v>0</v>
      </c>
      <c r="F20" s="14">
        <v>0</v>
      </c>
    </row>
    <row r="21" spans="2:6">
      <c r="B21" s="6" t="s">
        <v>4</v>
      </c>
      <c r="C21" s="13">
        <v>9337263</v>
      </c>
      <c r="D21" s="13">
        <v>8870257</v>
      </c>
      <c r="E21" s="13">
        <v>9676636</v>
      </c>
      <c r="F21" s="14">
        <v>10164090</v>
      </c>
    </row>
    <row r="22" spans="2:6">
      <c r="B22" s="7" t="s">
        <v>5</v>
      </c>
      <c r="C22" s="16">
        <v>69850865</v>
      </c>
      <c r="D22" s="16">
        <v>55664759</v>
      </c>
      <c r="E22" s="16">
        <v>46782218</v>
      </c>
      <c r="F22" s="17">
        <v>72027308</v>
      </c>
    </row>
    <row r="23" spans="2:6">
      <c r="B23" s="7" t="s">
        <v>6</v>
      </c>
      <c r="C23" s="16">
        <v>58192432</v>
      </c>
      <c r="D23" s="16">
        <v>46388280</v>
      </c>
      <c r="E23" s="16">
        <v>36913949</v>
      </c>
      <c r="F23" s="17">
        <v>59493058</v>
      </c>
    </row>
    <row r="24" spans="2:6">
      <c r="B24" s="7" t="s">
        <v>7</v>
      </c>
      <c r="C24" s="16">
        <v>9280541</v>
      </c>
      <c r="D24" s="16">
        <v>6674998</v>
      </c>
      <c r="E24" s="16">
        <v>6524660</v>
      </c>
      <c r="F24" s="17">
        <v>9246802</v>
      </c>
    </row>
    <row r="25" spans="2:6">
      <c r="B25" s="7" t="s">
        <v>8</v>
      </c>
      <c r="C25" s="16">
        <v>48911891</v>
      </c>
      <c r="D25" s="16">
        <v>39713282</v>
      </c>
      <c r="E25" s="16">
        <v>30389289</v>
      </c>
      <c r="F25" s="17">
        <v>50246256</v>
      </c>
    </row>
    <row r="26" spans="2:6">
      <c r="B26" s="7" t="s">
        <v>20</v>
      </c>
      <c r="C26" s="16">
        <v>7673827</v>
      </c>
      <c r="D26" s="16">
        <v>6921574</v>
      </c>
      <c r="E26" s="16">
        <v>4401853</v>
      </c>
      <c r="F26" s="17">
        <v>7922693</v>
      </c>
    </row>
    <row r="27" spans="2:6">
      <c r="B27" s="8" t="s">
        <v>19</v>
      </c>
      <c r="C27" s="18">
        <v>41238064</v>
      </c>
      <c r="D27" s="18">
        <v>32791708</v>
      </c>
      <c r="E27" s="18">
        <v>25987436</v>
      </c>
      <c r="F27" s="19">
        <v>42323563</v>
      </c>
    </row>
  </sheetData>
  <mergeCells count="2">
    <mergeCell ref="C3:D3"/>
    <mergeCell ref="E3:F3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2-30T01:09:05Z</dcterms:modified>
</cp:coreProperties>
</file>